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PUBS\3. Submitted (12)\8. Korbelik2024JLipidRes\Resubmission Material\Figure 1\"/>
    </mc:Choice>
  </mc:AlternateContent>
  <xr:revisionPtr revIDLastSave="0" documentId="13_ncr:1_{DBBD078F-7F91-4E7B-87AD-D69A21C06D6E}" xr6:coauthVersionLast="47" xr6:coauthVersionMax="47" xr10:uidLastSave="{00000000-0000-0000-0000-000000000000}"/>
  <bookViews>
    <workbookView xWindow="28680" yWindow="-120" windowWidth="29040" windowHeight="15720" xr2:uid="{2375E6CD-BBF5-4223-A80A-4A609857644D}"/>
  </bookViews>
  <sheets>
    <sheet name="A-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1" l="1"/>
  <c r="I73" i="1"/>
  <c r="I71" i="1"/>
  <c r="I69" i="1"/>
  <c r="I67" i="1"/>
  <c r="I61" i="1"/>
  <c r="I59" i="1"/>
  <c r="I57" i="1"/>
  <c r="I51" i="1"/>
  <c r="I45" i="1"/>
  <c r="I43" i="1"/>
  <c r="I41" i="1"/>
  <c r="I39" i="1"/>
  <c r="I33" i="1"/>
  <c r="I31" i="1"/>
  <c r="I29" i="1"/>
  <c r="J27" i="1"/>
  <c r="J25" i="1"/>
  <c r="J23" i="1"/>
  <c r="J21" i="1"/>
  <c r="J17" i="1"/>
  <c r="J15" i="1"/>
  <c r="H75" i="1"/>
  <c r="H73" i="1"/>
  <c r="H71" i="1"/>
  <c r="H69" i="1"/>
  <c r="H67" i="1"/>
  <c r="H61" i="1"/>
  <c r="H59" i="1"/>
  <c r="H57" i="1"/>
  <c r="H51" i="1"/>
  <c r="H45" i="1"/>
  <c r="H43" i="1"/>
  <c r="H41" i="1"/>
  <c r="H39" i="1"/>
  <c r="H33" i="1"/>
  <c r="H31" i="1"/>
  <c r="H29" i="1"/>
  <c r="I27" i="1"/>
  <c r="I25" i="1"/>
  <c r="I23" i="1"/>
  <c r="I21" i="1"/>
  <c r="I17" i="1"/>
  <c r="I15" i="1"/>
  <c r="I13" i="1"/>
  <c r="G65" i="1"/>
  <c r="G55" i="1"/>
  <c r="G49" i="1"/>
  <c r="G37" i="1"/>
  <c r="G9" i="1"/>
</calcChain>
</file>

<file path=xl/sharedStrings.xml><?xml version="1.0" encoding="utf-8"?>
<sst xmlns="http://schemas.openxmlformats.org/spreadsheetml/2006/main" count="40" uniqueCount="40">
  <si>
    <t>Data for Figure 1</t>
  </si>
  <si>
    <t>Retrieved on 20240518</t>
  </si>
  <si>
    <t>Search term:</t>
  </si>
  <si>
    <t>Cancer treatment</t>
  </si>
  <si>
    <t>Dermatological conditions</t>
  </si>
  <si>
    <t>Ophthalmological conditions</t>
  </si>
  <si>
    <t>Infectious diseases</t>
  </si>
  <si>
    <t>Odontology and periodontology</t>
  </si>
  <si>
    <t>"cancer" and "photodynamic therapy"</t>
  </si>
  <si>
    <t>"skin cancer" and "photodynamic therapy"</t>
  </si>
  <si>
    <t>"squamous cell carcinoma" and "photodynamic therapy"</t>
  </si>
  <si>
    <t>"basal cell carcinoma" and "photodynamic therapy"</t>
  </si>
  <si>
    <t>"cutaneous T-cell lymphoma" and "photodynamic therapy"</t>
  </si>
  <si>
    <t>"head and neck cancer" and "photodynamic therapy"</t>
  </si>
  <si>
    <t>"nasopharyngeal carcinoma" and "photodynamic therapy"</t>
  </si>
  <si>
    <t>"oral cavity" and "cancer" and "photodynamic therapy"</t>
  </si>
  <si>
    <t>"laryngeal carcinoma" and "photodynamic therapy"</t>
  </si>
  <si>
    <t>"pharyngeal carcinoma" and "photodynamic therapy"</t>
  </si>
  <si>
    <t>"non-small cell lung cancer" and "photodynamic therapy"</t>
  </si>
  <si>
    <t>"dermatology" and "photodynamic therapy"</t>
  </si>
  <si>
    <t>"actinic keratosis" and "photodynamic therapy"</t>
  </si>
  <si>
    <t>"acne" and "photodynamic therapy"</t>
  </si>
  <si>
    <t>"psoriasis" and "photodynamic therapy"</t>
  </si>
  <si>
    <t>"port wine stains" and "photodynamic therapy"</t>
  </si>
  <si>
    <t>"ophthalmology" and "photodynamic therapy"</t>
  </si>
  <si>
    <t>"age-related macular degeneration" and "photodynamic therapy"</t>
  </si>
  <si>
    <t>"bacterial infections" and "photodynamic therapy"</t>
  </si>
  <si>
    <t>"viral infections" and "photodynamic therapy"</t>
  </si>
  <si>
    <t>"fungal infections" and "photodynamic therapy"</t>
  </si>
  <si>
    <t>"odontology" or "periodontology" and "photodynamic therapy"</t>
  </si>
  <si>
    <t>"leukoplakia" and "photodynamic therapy"</t>
  </si>
  <si>
    <t>"chronic periodontitis" and "photodynamic therapy"</t>
  </si>
  <si>
    <t>"actinic cheilitis" and "photodynamic therapy"</t>
  </si>
  <si>
    <t>"verrucous hyperplasia" and "photodynamic therapy"</t>
  </si>
  <si>
    <t>"oral lichen planus" and "photodynamic therapy"</t>
  </si>
  <si>
    <t>"antimicrobial photodynamic therapy"</t>
  </si>
  <si>
    <t>"esophageal cancer" and "photodynamic therapy" not Barrett's esophagus</t>
  </si>
  <si>
    <t>Data are presented as total publications and fraction [%] of total per classification</t>
  </si>
  <si>
    <t>this value (maximum) set to 100% for photoshop circle graph construction</t>
  </si>
  <si>
    <t>"Barrett's esophagus" and "photodynamic therapy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E2D4E-660D-4857-B5CE-9F506B17FF1C}">
  <dimension ref="A1:P75"/>
  <sheetViews>
    <sheetView tabSelected="1" zoomScale="85" zoomScaleNormal="85" workbookViewId="0">
      <selection activeCell="R20" sqref="R20"/>
    </sheetView>
  </sheetViews>
  <sheetFormatPr defaultRowHeight="15" x14ac:dyDescent="0.25"/>
  <cols>
    <col min="3" max="3" width="29.28515625" bestFit="1" customWidth="1"/>
  </cols>
  <sheetData>
    <row r="1" spans="1:16" x14ac:dyDescent="0.25">
      <c r="A1" s="1" t="s">
        <v>0</v>
      </c>
    </row>
    <row r="3" spans="1:16" x14ac:dyDescent="0.25">
      <c r="A3" t="s">
        <v>1</v>
      </c>
    </row>
    <row r="5" spans="1:16" x14ac:dyDescent="0.25">
      <c r="A5" t="s">
        <v>37</v>
      </c>
    </row>
    <row r="8" spans="1:16" x14ac:dyDescent="0.25">
      <c r="A8" t="s">
        <v>2</v>
      </c>
      <c r="C8" t="s">
        <v>3</v>
      </c>
      <c r="F8" t="s">
        <v>8</v>
      </c>
    </row>
    <row r="9" spans="1:16" x14ac:dyDescent="0.25">
      <c r="F9" s="2">
        <v>12436</v>
      </c>
      <c r="G9" s="2">
        <f>F9/SUM($F$9,$F$37,$F$49,$F$55,$F$65)*100</f>
        <v>65.30140726738081</v>
      </c>
    </row>
    <row r="10" spans="1:16" x14ac:dyDescent="0.25">
      <c r="G10" t="s">
        <v>9</v>
      </c>
    </row>
    <row r="11" spans="1:16" x14ac:dyDescent="0.25">
      <c r="G11">
        <v>665</v>
      </c>
    </row>
    <row r="12" spans="1:16" x14ac:dyDescent="0.25">
      <c r="H12" t="s">
        <v>10</v>
      </c>
    </row>
    <row r="13" spans="1:16" x14ac:dyDescent="0.25">
      <c r="H13" s="3">
        <v>1327</v>
      </c>
      <c r="I13" s="3">
        <f>H13/SUM($H$13,$H$15,$H$17,$H$21,$H$23,$H$25,$H$27,$G$29,$G$31,$G$33,$G$39,$G$41,$G$43,$G$45,$G$51,$G$57,$G$59,$G$61,$G$67,$G$69,$G$71,$G$73,$G$75)*100</f>
        <v>20.887769557689282</v>
      </c>
      <c r="J13" s="4" t="s">
        <v>38</v>
      </c>
      <c r="K13" s="5"/>
      <c r="L13" s="5"/>
      <c r="M13" s="5"/>
      <c r="N13" s="5"/>
      <c r="O13" s="5"/>
      <c r="P13" s="5"/>
    </row>
    <row r="14" spans="1:16" x14ac:dyDescent="0.25">
      <c r="H14" t="s">
        <v>11</v>
      </c>
    </row>
    <row r="15" spans="1:16" x14ac:dyDescent="0.25">
      <c r="H15" s="3">
        <v>767</v>
      </c>
      <c r="I15" s="3">
        <f>H15/SUM($H$13,$H$15,$H$17,$H$21,$H$23,$H$25,$H$27,$G$29,$G$31,$G$33,$G$39,$G$41,$G$43,$G$45,$G$51,$G$57,$G$59,$G$61,$G$67,$G$69,$G$71,$G$73,$G$75)*100</f>
        <v>12.073036360774438</v>
      </c>
      <c r="J15" s="5">
        <f>(I15/$I$13)*100</f>
        <v>57.799547852298417</v>
      </c>
    </row>
    <row r="16" spans="1:16" x14ac:dyDescent="0.25">
      <c r="H16" t="s">
        <v>12</v>
      </c>
    </row>
    <row r="17" spans="7:10" x14ac:dyDescent="0.25">
      <c r="H17" s="3">
        <v>25</v>
      </c>
      <c r="I17" s="3">
        <f>H17/SUM($H$13,$H$15,$H$17,$H$21,$H$23,$H$25,$H$27,$G$29,$G$31,$G$33,$G$39,$G$41,$G$43,$G$45,$G$51,$G$57,$G$59,$G$61,$G$67,$G$69,$G$71,$G$73,$G$75)*100</f>
        <v>0.39351487486226977</v>
      </c>
      <c r="J17" s="5">
        <f>(I17/$I$13)*100</f>
        <v>1.8839487565938204</v>
      </c>
    </row>
    <row r="18" spans="7:10" x14ac:dyDescent="0.25">
      <c r="G18" t="s">
        <v>13</v>
      </c>
    </row>
    <row r="19" spans="7:10" x14ac:dyDescent="0.25">
      <c r="G19">
        <v>158</v>
      </c>
    </row>
    <row r="20" spans="7:10" x14ac:dyDescent="0.25">
      <c r="H20" t="s">
        <v>14</v>
      </c>
    </row>
    <row r="21" spans="7:10" x14ac:dyDescent="0.25">
      <c r="H21" s="3">
        <v>77</v>
      </c>
      <c r="I21" s="3">
        <f>H21/SUM($H$13,$H$15,$H$17,$H$21,$H$23,$H$25,$H$27,$G$29,$G$31,$G$33,$G$39,$G$41,$G$43,$G$45,$G$51,$G$57,$G$59,$G$61,$G$67,$G$69,$G$71,$G$73,$G$75)*100</f>
        <v>1.2120258145757909</v>
      </c>
      <c r="J21" s="5">
        <f>(I21/$I$13)*100</f>
        <v>5.8025621703089669</v>
      </c>
    </row>
    <row r="22" spans="7:10" x14ac:dyDescent="0.25">
      <c r="H22" t="s">
        <v>15</v>
      </c>
    </row>
    <row r="23" spans="7:10" x14ac:dyDescent="0.25">
      <c r="H23" s="3">
        <v>73</v>
      </c>
      <c r="I23" s="3">
        <f>H23/SUM($H$13,$H$15,$H$17,$H$21,$H$23,$H$25,$H$27,$G$29,$G$31,$G$33,$G$39,$G$41,$G$43,$G$45,$G$51,$G$57,$G$59,$G$61,$G$67,$G$69,$G$71,$G$73,$G$75)*100</f>
        <v>1.1490634345978279</v>
      </c>
      <c r="J23" s="5">
        <f>(I23/$I$13)*100</f>
        <v>5.5011303692539562</v>
      </c>
    </row>
    <row r="24" spans="7:10" x14ac:dyDescent="0.25">
      <c r="H24" t="s">
        <v>16</v>
      </c>
    </row>
    <row r="25" spans="7:10" x14ac:dyDescent="0.25">
      <c r="H25" s="3">
        <v>10</v>
      </c>
      <c r="I25" s="3">
        <f>H25/SUM($H$13,$H$15,$H$17,$H$21,$H$23,$H$25,$H$27,$G$29,$G$31,$G$33,$G$39,$G$41,$G$43,$G$45,$G$51,$G$57,$G$59,$G$61,$G$67,$G$69,$G$71,$G$73,$G$75)*100</f>
        <v>0.15740594994490792</v>
      </c>
      <c r="J25" s="5">
        <f>(I25/$I$13)*100</f>
        <v>0.75357950263752815</v>
      </c>
    </row>
    <row r="26" spans="7:10" x14ac:dyDescent="0.25">
      <c r="H26" t="s">
        <v>17</v>
      </c>
    </row>
    <row r="27" spans="7:10" x14ac:dyDescent="0.25">
      <c r="H27" s="3">
        <v>2</v>
      </c>
      <c r="I27" s="3">
        <f>H27/SUM($H$13,$H$15,$H$17,$H$21,$H$23,$H$25,$H$27,$G$29,$G$31,$G$33,$G$39,$G$41,$G$43,$G$45,$G$51,$G$57,$G$59,$G$61,$G$67,$G$69,$G$71,$G$73,$G$75)*100</f>
        <v>3.1481189988981584E-2</v>
      </c>
      <c r="J27" s="5">
        <f>(I27/$I$13)*100</f>
        <v>0.15071590052750566</v>
      </c>
    </row>
    <row r="28" spans="7:10" x14ac:dyDescent="0.25">
      <c r="G28" t="s">
        <v>18</v>
      </c>
    </row>
    <row r="29" spans="7:10" x14ac:dyDescent="0.25">
      <c r="G29" s="3">
        <v>100</v>
      </c>
      <c r="H29" s="3">
        <f>G29/SUM($H$13,$H$15,$H$17,$H$21,$H$23,$H$25,$H$27,$G$29,$G$31,$G$33,$G$39,$G$41,$G$43,$G$45,$G$51,$G$57,$G$59,$G$61,$G$67,$G$69,$G$71,$G$73,$G$75)*100</f>
        <v>1.5740594994490791</v>
      </c>
      <c r="I29" s="5">
        <f>(H29/$I$13)*100</f>
        <v>7.5357950263752818</v>
      </c>
    </row>
    <row r="30" spans="7:10" x14ac:dyDescent="0.25">
      <c r="G30" t="s">
        <v>36</v>
      </c>
    </row>
    <row r="31" spans="7:10" x14ac:dyDescent="0.25">
      <c r="G31" s="3">
        <v>218</v>
      </c>
      <c r="H31" s="3">
        <f>G31/SUM($H$13,$H$15,$H$17,$H$21,$H$23,$H$25,$H$27,$G$29,$G$31,$G$33,$G$39,$G$41,$G$43,$G$45,$G$51,$G$57,$G$59,$G$61,$G$67,$G$69,$G$71,$G$73,$G$75)*100</f>
        <v>3.4314497087989926</v>
      </c>
      <c r="I31" s="5">
        <f>(H31/$I$13)*100</f>
        <v>16.428033157498113</v>
      </c>
    </row>
    <row r="32" spans="7:10" x14ac:dyDescent="0.25">
      <c r="G32" t="s">
        <v>39</v>
      </c>
    </row>
    <row r="33" spans="3:9" x14ac:dyDescent="0.25">
      <c r="G33" s="3">
        <v>285</v>
      </c>
      <c r="H33" s="3">
        <f>G33/SUM($H$13,$H$15,$H$17,$H$21,$H$23,$H$25,$H$27,$G$29,$G$31,$G$33,$G$39,$G$41,$G$43,$G$45,$G$51,$G$57,$G$59,$G$61,$G$67,$G$69,$G$71,$G$73,$G$75)*100</f>
        <v>4.4860695734298757</v>
      </c>
      <c r="I33" s="5">
        <f>(H33/$I$13)*100</f>
        <v>21.477015825169556</v>
      </c>
    </row>
    <row r="36" spans="3:9" x14ac:dyDescent="0.25">
      <c r="C36" t="s">
        <v>4</v>
      </c>
      <c r="F36" t="s">
        <v>19</v>
      </c>
    </row>
    <row r="37" spans="3:9" x14ac:dyDescent="0.25">
      <c r="F37" s="2">
        <v>2863</v>
      </c>
      <c r="G37" s="2">
        <f>F37/SUM($F$9,$F$37,$F$49,$F$55,$F$65)*100</f>
        <v>15.033606385213192</v>
      </c>
    </row>
    <row r="38" spans="3:9" x14ac:dyDescent="0.25">
      <c r="G38" t="s">
        <v>20</v>
      </c>
    </row>
    <row r="39" spans="3:9" x14ac:dyDescent="0.25">
      <c r="G39" s="3">
        <v>815</v>
      </c>
      <c r="H39" s="3">
        <f>G39/SUM($H$13,$H$15,$H$17,$H$21,$H$23,$H$25,$H$27,$G$29,$G$31,$G$33,$G$39,$G$41,$G$43,$G$45,$G$51,$G$57,$G$59,$G$61,$G$67,$G$69,$G$71,$G$73,$G$75)*100</f>
        <v>12.828584920509995</v>
      </c>
      <c r="I39" s="5">
        <f>(H39/$I$13)*100</f>
        <v>61.416729464958543</v>
      </c>
    </row>
    <row r="40" spans="3:9" x14ac:dyDescent="0.25">
      <c r="G40" t="s">
        <v>21</v>
      </c>
    </row>
    <row r="41" spans="3:9" x14ac:dyDescent="0.25">
      <c r="G41" s="3">
        <v>376</v>
      </c>
      <c r="H41" s="3">
        <f>G41/SUM($H$13,$H$15,$H$17,$H$21,$H$23,$H$25,$H$27,$G$29,$G$31,$G$33,$G$39,$G$41,$G$43,$G$45,$G$51,$G$57,$G$59,$G$61,$G$67,$G$69,$G$71,$G$73,$G$75)*100</f>
        <v>5.918463717928538</v>
      </c>
      <c r="I41" s="5">
        <f>(H41/$I$13)*100</f>
        <v>28.334589299171064</v>
      </c>
    </row>
    <row r="42" spans="3:9" x14ac:dyDescent="0.25">
      <c r="G42" t="s">
        <v>22</v>
      </c>
    </row>
    <row r="43" spans="3:9" x14ac:dyDescent="0.25">
      <c r="G43" s="3">
        <v>170</v>
      </c>
      <c r="H43" s="3">
        <f>G43/SUM($H$13,$H$15,$H$17,$H$21,$H$23,$H$25,$H$27,$G$29,$G$31,$G$33,$G$39,$G$41,$G$43,$G$45,$G$51,$G$57,$G$59,$G$61,$G$67,$G$69,$G$71,$G$73,$G$75)*100</f>
        <v>2.6759011490634346</v>
      </c>
      <c r="I43" s="5">
        <f>(H43/$I$13)*100</f>
        <v>12.810851544837979</v>
      </c>
    </row>
    <row r="44" spans="3:9" x14ac:dyDescent="0.25">
      <c r="G44" t="s">
        <v>23</v>
      </c>
    </row>
    <row r="45" spans="3:9" x14ac:dyDescent="0.25">
      <c r="G45" s="3">
        <v>97</v>
      </c>
      <c r="H45" s="3">
        <f>G45/SUM($H$13,$H$15,$H$17,$H$21,$H$23,$H$25,$H$27,$G$29,$G$31,$G$33,$G$39,$G$41,$G$43,$G$45,$G$51,$G$57,$G$59,$G$61,$G$67,$G$69,$G$71,$G$73,$G$75)*100</f>
        <v>1.5268377144656069</v>
      </c>
      <c r="I45" s="5">
        <f>(H45/$I$13)*100</f>
        <v>7.3097211755840243</v>
      </c>
    </row>
    <row r="48" spans="3:9" x14ac:dyDescent="0.25">
      <c r="C48" t="s">
        <v>5</v>
      </c>
      <c r="F48" t="s">
        <v>24</v>
      </c>
    </row>
    <row r="49" spans="3:9" x14ac:dyDescent="0.25">
      <c r="F49">
        <v>1944</v>
      </c>
      <c r="G49">
        <f>F49/SUM($F$9,$F$37,$F$49,$F$55,$F$65)*100</f>
        <v>10.207939508506616</v>
      </c>
    </row>
    <row r="50" spans="3:9" x14ac:dyDescent="0.25">
      <c r="G50" t="s">
        <v>25</v>
      </c>
    </row>
    <row r="51" spans="3:9" x14ac:dyDescent="0.25">
      <c r="G51" s="3">
        <v>1146</v>
      </c>
      <c r="H51" s="3">
        <f>G51/SUM($H$13,$H$15,$H$17,$H$21,$H$23,$H$25,$H$27,$G$29,$G$31,$G$33,$G$39,$G$41,$G$43,$G$45,$G$51,$G$57,$G$59,$G$61,$G$67,$G$69,$G$71,$G$73,$G$75)*100</f>
        <v>18.038721863686447</v>
      </c>
      <c r="I51" s="5">
        <f>(H51/$I$13)*100</f>
        <v>86.360211002260741</v>
      </c>
    </row>
    <row r="54" spans="3:9" x14ac:dyDescent="0.25">
      <c r="C54" t="s">
        <v>6</v>
      </c>
      <c r="F54" t="s">
        <v>35</v>
      </c>
    </row>
    <row r="55" spans="3:9" x14ac:dyDescent="0.25">
      <c r="F55" s="2">
        <v>1479</v>
      </c>
      <c r="G55" s="2">
        <f>F55/SUM($F$9,$F$37,$F$49,$F$55,$F$65)*100</f>
        <v>7.7662255828607432</v>
      </c>
    </row>
    <row r="56" spans="3:9" x14ac:dyDescent="0.25">
      <c r="G56" t="s">
        <v>26</v>
      </c>
    </row>
    <row r="57" spans="3:9" x14ac:dyDescent="0.25">
      <c r="G57" s="3">
        <v>356</v>
      </c>
      <c r="H57" s="3">
        <f>G57/SUM($H$13,$H$15,$H$17,$H$21,$H$23,$H$25,$H$27,$G$29,$G$31,$G$33,$G$39,$G$41,$G$43,$G$45,$G$51,$G$57,$G$59,$G$61,$G$67,$G$69,$G$71,$G$73,$G$75)*100</f>
        <v>5.6036518180387223</v>
      </c>
      <c r="I57" s="5">
        <f>(H57/$I$13)*100</f>
        <v>26.827430293896004</v>
      </c>
    </row>
    <row r="58" spans="3:9" x14ac:dyDescent="0.25">
      <c r="G58" t="s">
        <v>27</v>
      </c>
    </row>
    <row r="59" spans="3:9" x14ac:dyDescent="0.25">
      <c r="G59" s="3">
        <v>28</v>
      </c>
      <c r="H59" s="3">
        <f>G59/SUM($H$13,$H$15,$H$17,$H$21,$H$23,$H$25,$H$27,$G$29,$G$31,$G$33,$G$39,$G$41,$G$43,$G$45,$G$51,$G$57,$G$59,$G$61,$G$67,$G$69,$G$71,$G$73,$G$75)*100</f>
        <v>0.44073665984574217</v>
      </c>
      <c r="I59" s="5">
        <f>(H59/$I$13)*100</f>
        <v>2.110022607385079</v>
      </c>
    </row>
    <row r="60" spans="3:9" x14ac:dyDescent="0.25">
      <c r="G60" t="s">
        <v>28</v>
      </c>
    </row>
    <row r="61" spans="3:9" x14ac:dyDescent="0.25">
      <c r="G61" s="3">
        <v>68</v>
      </c>
      <c r="H61" s="3">
        <f>G61/SUM($H$13,$H$15,$H$17,$H$21,$H$23,$H$25,$H$27,$G$29,$G$31,$G$33,$G$39,$G$41,$G$43,$G$45,$G$51,$G$57,$G$59,$G$61,$G$67,$G$69,$G$71,$G$73,$G$75)*100</f>
        <v>1.0703604596253737</v>
      </c>
      <c r="I61" s="5">
        <f>(H61/$I$13)*100</f>
        <v>5.1243406179351911</v>
      </c>
    </row>
    <row r="64" spans="3:9" x14ac:dyDescent="0.25">
      <c r="C64" t="s">
        <v>7</v>
      </c>
      <c r="F64" t="s">
        <v>29</v>
      </c>
    </row>
    <row r="65" spans="6:9" x14ac:dyDescent="0.25">
      <c r="F65" s="2">
        <v>322</v>
      </c>
      <c r="G65" s="2">
        <f>F65/SUM($F$9,$F$37,$F$49,$F$55,$F$65)*100</f>
        <v>1.6908212560386473</v>
      </c>
    </row>
    <row r="66" spans="6:9" x14ac:dyDescent="0.25">
      <c r="G66" t="s">
        <v>30</v>
      </c>
    </row>
    <row r="67" spans="6:9" x14ac:dyDescent="0.25">
      <c r="G67" s="3">
        <v>82</v>
      </c>
      <c r="H67" s="3">
        <f>G67/SUM($H$13,$H$15,$H$17,$H$21,$H$23,$H$25,$H$27,$G$29,$G$31,$G$33,$G$39,$G$41,$G$43,$G$45,$G$51,$G$57,$G$59,$G$61,$G$67,$G$69,$G$71,$G$73,$G$75)*100</f>
        <v>1.2907287895482449</v>
      </c>
      <c r="I67" s="5">
        <f>(H67/$I$13)*100</f>
        <v>6.1793519216277311</v>
      </c>
    </row>
    <row r="68" spans="6:9" x14ac:dyDescent="0.25">
      <c r="G68" t="s">
        <v>31</v>
      </c>
    </row>
    <row r="69" spans="6:9" x14ac:dyDescent="0.25">
      <c r="G69" s="3">
        <v>185</v>
      </c>
      <c r="H69" s="3">
        <f>G69/SUM($H$13,$H$15,$H$17,$H$21,$H$23,$H$25,$H$27,$G$29,$G$31,$G$33,$G$39,$G$41,$G$43,$G$45,$G$51,$G$57,$G$59,$G$61,$G$67,$G$69,$G$71,$G$73,$G$75)*100</f>
        <v>2.9120100739807966</v>
      </c>
      <c r="I69" s="5">
        <f>(H69/$I$13)*100</f>
        <v>13.941220798794273</v>
      </c>
    </row>
    <row r="70" spans="6:9" x14ac:dyDescent="0.25">
      <c r="G70" t="s">
        <v>32</v>
      </c>
    </row>
    <row r="71" spans="6:9" x14ac:dyDescent="0.25">
      <c r="G71" s="3">
        <v>61</v>
      </c>
      <c r="H71" s="3">
        <f>G71/SUM($H$13,$H$15,$H$17,$H$21,$H$23,$H$25,$H$27,$G$29,$G$31,$G$33,$G$39,$G$41,$G$43,$G$45,$G$51,$G$57,$G$59,$G$61,$G$67,$G$69,$G$71,$G$73,$G$75)*100</f>
        <v>0.96017629466393828</v>
      </c>
      <c r="I71" s="5">
        <f>(H71/$I$13)*100</f>
        <v>4.5968349660889221</v>
      </c>
    </row>
    <row r="72" spans="6:9" x14ac:dyDescent="0.25">
      <c r="G72" t="s">
        <v>33</v>
      </c>
    </row>
    <row r="73" spans="6:9" x14ac:dyDescent="0.25">
      <c r="G73" s="3">
        <v>20</v>
      </c>
      <c r="H73" s="3">
        <f>G73/SUM($H$13,$H$15,$H$17,$H$21,$H$23,$H$25,$H$27,$G$29,$G$31,$G$33,$G$39,$G$41,$G$43,$G$45,$G$51,$G$57,$G$59,$G$61,$G$67,$G$69,$G$71,$G$73,$G$75)*100</f>
        <v>0.31481189988981584</v>
      </c>
      <c r="I73" s="5">
        <f>(H73/$I$13)*100</f>
        <v>1.5071590052750563</v>
      </c>
    </row>
    <row r="74" spans="6:9" x14ac:dyDescent="0.25">
      <c r="G74" t="s">
        <v>34</v>
      </c>
    </row>
    <row r="75" spans="6:9" x14ac:dyDescent="0.25">
      <c r="G75" s="3">
        <v>65</v>
      </c>
      <c r="H75" s="3">
        <f>G75/SUM($H$13,$H$15,$H$17,$H$21,$H$23,$H$25,$H$27,$G$29,$G$31,$G$33,$G$39,$G$41,$G$43,$G$45,$G$51,$G$57,$G$59,$G$61,$G$67,$G$69,$G$71,$G$73,$G$75)*100</f>
        <v>1.0231386746419016</v>
      </c>
      <c r="I75" s="5">
        <f>(H75/$I$13)*100</f>
        <v>4.8982667671439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ger, M. (Michal)</dc:creator>
  <cp:lastModifiedBy>Heger, M. (Michal)</cp:lastModifiedBy>
  <dcterms:created xsi:type="dcterms:W3CDTF">2024-05-18T02:07:42Z</dcterms:created>
  <dcterms:modified xsi:type="dcterms:W3CDTF">2024-11-06T02:17:23Z</dcterms:modified>
</cp:coreProperties>
</file>